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70" yWindow="600" windowWidth="28215" windowHeight="13995"/>
  </bookViews>
  <sheets>
    <sheet name="Lambda Calculations" sheetId="1" r:id="rId1"/>
    <sheet name="VH from Literature" sheetId="2" r:id="rId2"/>
  </sheets>
  <calcPr calcId="145621"/>
</workbook>
</file>

<file path=xl/calcChain.xml><?xml version="1.0" encoding="utf-8"?>
<calcChain xmlns="http://schemas.openxmlformats.org/spreadsheetml/2006/main">
  <c r="B42" i="1" l="1"/>
  <c r="C39" i="1"/>
  <c r="E39" i="1"/>
  <c r="D39" i="1"/>
  <c r="B32" i="1"/>
  <c r="E29" i="1"/>
  <c r="D29" i="1"/>
  <c r="C29" i="1"/>
  <c r="B22" i="1"/>
  <c r="E19" i="1"/>
  <c r="D19" i="1"/>
  <c r="C19" i="1"/>
  <c r="G23" i="2"/>
  <c r="H23" i="2" s="1"/>
  <c r="I23" i="2" s="1"/>
  <c r="J23" i="2" s="1"/>
  <c r="K23" i="2" s="1"/>
  <c r="L23" i="2" s="1"/>
  <c r="E23" i="2"/>
  <c r="G22" i="2"/>
  <c r="E22" i="2"/>
  <c r="H22" i="2" s="1"/>
  <c r="I22" i="2" s="1"/>
  <c r="J22" i="2" s="1"/>
  <c r="K22" i="2" s="1"/>
  <c r="L22" i="2" s="1"/>
  <c r="H21" i="2"/>
  <c r="I21" i="2" s="1"/>
  <c r="J21" i="2" s="1"/>
  <c r="K21" i="2" s="1"/>
  <c r="L21" i="2" s="1"/>
  <c r="G21" i="2"/>
  <c r="E21" i="2"/>
  <c r="G20" i="2"/>
  <c r="H20" i="2" s="1"/>
  <c r="I20" i="2" s="1"/>
  <c r="J20" i="2" s="1"/>
  <c r="K20" i="2" s="1"/>
  <c r="L20" i="2" s="1"/>
  <c r="E20" i="2"/>
  <c r="G19" i="2"/>
  <c r="H19" i="2" s="1"/>
  <c r="I19" i="2" s="1"/>
  <c r="J19" i="2" s="1"/>
  <c r="K19" i="2" s="1"/>
  <c r="L19" i="2" s="1"/>
  <c r="E19" i="2"/>
  <c r="G18" i="2"/>
  <c r="H18" i="2" s="1"/>
  <c r="I18" i="2" s="1"/>
  <c r="J18" i="2" s="1"/>
  <c r="K18" i="2" s="1"/>
  <c r="L18" i="2" s="1"/>
  <c r="E18" i="2"/>
  <c r="E17" i="2"/>
  <c r="E16" i="2"/>
  <c r="E15" i="2"/>
  <c r="E14" i="2"/>
  <c r="G13" i="2"/>
  <c r="E13" i="2"/>
  <c r="H13" i="2" s="1"/>
  <c r="I13" i="2" s="1"/>
  <c r="J13" i="2" s="1"/>
  <c r="K13" i="2" s="1"/>
  <c r="L13" i="2" s="1"/>
  <c r="G12" i="2"/>
  <c r="H12" i="2" s="1"/>
  <c r="I12" i="2" s="1"/>
  <c r="J12" i="2" s="1"/>
  <c r="K12" i="2" s="1"/>
  <c r="L12" i="2" s="1"/>
  <c r="E12" i="2"/>
  <c r="H11" i="2"/>
  <c r="I11" i="2" s="1"/>
  <c r="J11" i="2" s="1"/>
  <c r="K11" i="2" s="1"/>
  <c r="L11" i="2" s="1"/>
  <c r="G11" i="2"/>
  <c r="E11" i="2"/>
  <c r="G10" i="2"/>
  <c r="H10" i="2" s="1"/>
  <c r="I10" i="2" s="1"/>
  <c r="J10" i="2" s="1"/>
  <c r="K10" i="2" s="1"/>
  <c r="L10" i="2" s="1"/>
  <c r="E10" i="2"/>
  <c r="G9" i="2"/>
  <c r="E9" i="2"/>
  <c r="H9" i="2" s="1"/>
  <c r="I9" i="2" s="1"/>
  <c r="J9" i="2" s="1"/>
  <c r="K9" i="2" s="1"/>
  <c r="L9" i="2" s="1"/>
  <c r="G8" i="2"/>
  <c r="H8" i="2" s="1"/>
  <c r="I8" i="2" s="1"/>
  <c r="J8" i="2" s="1"/>
  <c r="K8" i="2" s="1"/>
  <c r="L8" i="2" s="1"/>
  <c r="E8" i="2"/>
  <c r="H7" i="2"/>
  <c r="I7" i="2" s="1"/>
  <c r="J7" i="2" s="1"/>
  <c r="K7" i="2" s="1"/>
  <c r="L7" i="2" s="1"/>
  <c r="G7" i="2"/>
  <c r="E7" i="2"/>
  <c r="G6" i="2"/>
  <c r="H6" i="2" s="1"/>
  <c r="I6" i="2" s="1"/>
  <c r="J6" i="2" s="1"/>
  <c r="K6" i="2" s="1"/>
  <c r="L6" i="2" s="1"/>
  <c r="E6" i="2"/>
  <c r="G5" i="2"/>
  <c r="E5" i="2"/>
  <c r="H5" i="2" s="1"/>
  <c r="I5" i="2" s="1"/>
  <c r="J5" i="2" s="1"/>
  <c r="K5" i="2" s="1"/>
  <c r="L5" i="2" s="1"/>
  <c r="G4" i="2"/>
  <c r="H4" i="2" s="1"/>
  <c r="I4" i="2" s="1"/>
  <c r="J4" i="2" s="1"/>
  <c r="K4" i="2" s="1"/>
  <c r="L4" i="2" s="1"/>
  <c r="E4" i="2"/>
  <c r="H3" i="2"/>
  <c r="I3" i="2" s="1"/>
  <c r="J3" i="2" s="1"/>
  <c r="K3" i="2" s="1"/>
  <c r="L3" i="2" s="1"/>
  <c r="G3" i="2"/>
  <c r="E3" i="2"/>
  <c r="G2" i="2"/>
  <c r="H2" i="2" s="1"/>
  <c r="I2" i="2" s="1"/>
  <c r="J2" i="2" s="1"/>
  <c r="K2" i="2" s="1"/>
  <c r="L2" i="2" s="1"/>
  <c r="E2" i="2"/>
  <c r="B40" i="1"/>
  <c r="F39" i="1"/>
  <c r="B39" i="1"/>
  <c r="B30" i="1"/>
  <c r="F29" i="1"/>
  <c r="B29" i="1"/>
  <c r="B20" i="1"/>
  <c r="F19" i="1"/>
  <c r="B19" i="1"/>
  <c r="B14" i="1"/>
  <c r="J8" i="1"/>
  <c r="J7" i="1"/>
  <c r="J4" i="1"/>
  <c r="J3" i="1"/>
  <c r="B41" i="1" l="1"/>
  <c r="B43" i="1" s="1"/>
  <c r="B31" i="1"/>
  <c r="B33" i="1" s="1"/>
  <c r="B21" i="1"/>
  <c r="B23" i="1" s="1"/>
  <c r="B44" i="1"/>
  <c r="B24" i="1"/>
  <c r="B34" i="1"/>
  <c r="B25" i="1" l="1"/>
  <c r="B45" i="1"/>
  <c r="F16" i="2" s="1"/>
  <c r="G16" i="2" s="1"/>
  <c r="H16" i="2" s="1"/>
  <c r="I16" i="2" s="1"/>
  <c r="J16" i="2" s="1"/>
  <c r="K16" i="2" s="1"/>
  <c r="L16" i="2" s="1"/>
  <c r="B35" i="1"/>
  <c r="F14" i="2"/>
  <c r="G14" i="2" s="1"/>
  <c r="H14" i="2" s="1"/>
  <c r="I14" i="2" s="1"/>
  <c r="J14" i="2" s="1"/>
  <c r="K14" i="2" s="1"/>
  <c r="L14" i="2" s="1"/>
  <c r="B26" i="1"/>
  <c r="B27" i="1" s="1"/>
  <c r="F17" i="2" l="1"/>
  <c r="G17" i="2" s="1"/>
  <c r="H17" i="2" s="1"/>
  <c r="I17" i="2" s="1"/>
  <c r="J17" i="2" s="1"/>
  <c r="K17" i="2" s="1"/>
  <c r="L17" i="2" s="1"/>
  <c r="B46" i="1"/>
  <c r="B47" i="1" s="1"/>
  <c r="F15" i="2"/>
  <c r="G15" i="2" s="1"/>
  <c r="H15" i="2" s="1"/>
  <c r="I15" i="2" s="1"/>
  <c r="J15" i="2" s="1"/>
  <c r="K15" i="2" s="1"/>
  <c r="L15" i="2" s="1"/>
  <c r="B36" i="1"/>
  <c r="B37" i="1" s="1"/>
</calcChain>
</file>

<file path=xl/sharedStrings.xml><?xml version="1.0" encoding="utf-8"?>
<sst xmlns="http://schemas.openxmlformats.org/spreadsheetml/2006/main" count="213" uniqueCount="86">
  <si>
    <t>Yield (units)</t>
  </si>
  <si>
    <t>Yield value (reported)</t>
  </si>
  <si>
    <t>Anabolism</t>
  </si>
  <si>
    <t>Ks (units)</t>
  </si>
  <si>
    <t>Ks Value (reported)</t>
  </si>
  <si>
    <t>Ks (gS/L)</t>
  </si>
  <si>
    <t>molecules</t>
  </si>
  <si>
    <t>lambda Estimated(molS/molX)</t>
  </si>
  <si>
    <t>NH4+</t>
  </si>
  <si>
    <t>lambda (gS/gX)</t>
  </si>
  <si>
    <t>HCO3-</t>
  </si>
  <si>
    <t>Vh (L/gX)</t>
  </si>
  <si>
    <t>H+</t>
  </si>
  <si>
    <t>Vh(L/cell)</t>
  </si>
  <si>
    <t>CH1.8N0.5O0.2</t>
  </si>
  <si>
    <t>Vh(µm3/cell)</t>
  </si>
  <si>
    <t>O2</t>
  </si>
  <si>
    <t>H2O</t>
  </si>
  <si>
    <t>Rh^3(µm3/cell)</t>
  </si>
  <si>
    <t>Reaction Standard formation energy (kJ/mol)</t>
  </si>
  <si>
    <t>Rh (µm/cell)</t>
  </si>
  <si>
    <t xml:space="preserve">Reference </t>
  </si>
  <si>
    <t>Limiting Substrate</t>
  </si>
  <si>
    <t>Organism</t>
  </si>
  <si>
    <t>Temperature</t>
  </si>
  <si>
    <t>Temperature (°C)</t>
  </si>
  <si>
    <t>stoichiometry</t>
  </si>
  <si>
    <t>Input Concentration</t>
  </si>
  <si>
    <t>gX/gS</t>
  </si>
  <si>
    <t>gS/L</t>
  </si>
  <si>
    <t>formation energy (kJ/mol)</t>
  </si>
  <si>
    <t>Catabolism</t>
  </si>
  <si>
    <t>formation enthalpy (kJ/mol)</t>
  </si>
  <si>
    <t>Reaction Enthalpy of formation (kJ/mol)</t>
  </si>
  <si>
    <t>C6H12O6</t>
  </si>
  <si>
    <t xml:space="preserve">R (kJ K-1 mol-1)
</t>
  </si>
  <si>
    <t>TS (K)</t>
  </si>
  <si>
    <t>Dissipated Energy (kJ/-C mol)</t>
  </si>
  <si>
    <t>Molecules</t>
  </si>
  <si>
    <t>MW (g/mol)</t>
  </si>
  <si>
    <t>Case 1</t>
  </si>
  <si>
    <t>Activity</t>
  </si>
  <si>
    <t>https://www.ncbi.nlm.nih.gov/pmc/articles/PMC242450/</t>
  </si>
  <si>
    <t>Glucose</t>
  </si>
  <si>
    <t>Streptococcus mutans</t>
  </si>
  <si>
    <t>4g/l</t>
  </si>
  <si>
    <t>Temperature (K)</t>
  </si>
  <si>
    <t>Streptococcus Sanguis</t>
  </si>
  <si>
    <t>mol carbonX/mol carbon S</t>
  </si>
  <si>
    <t>log Q_an</t>
  </si>
  <si>
    <t>gS/l</t>
  </si>
  <si>
    <t>log Q_cat</t>
  </si>
  <si>
    <t>https://www.ncbi.nlm.nih.gov/pubmed/8031092</t>
  </si>
  <si>
    <t>Corrected anabolism</t>
  </si>
  <si>
    <t>Glycerol</t>
  </si>
  <si>
    <t>Hydrogenophaga Pseudoflava</t>
  </si>
  <si>
    <t>0.25 g/l</t>
  </si>
  <si>
    <t>Corrected catabolism</t>
  </si>
  <si>
    <t>lambda mol s/mol x</t>
  </si>
  <si>
    <t>0.5 g/l</t>
  </si>
  <si>
    <t>lambda gS/gX</t>
  </si>
  <si>
    <t>y_x/s g/g</t>
  </si>
  <si>
    <t>Case 2</t>
  </si>
  <si>
    <t>Brevibacterium</t>
  </si>
  <si>
    <t>mili gS/l</t>
  </si>
  <si>
    <t>Case 3 and 4</t>
  </si>
  <si>
    <t>https://jb.asm.org/content/129/1/115.short</t>
  </si>
  <si>
    <t>Corynebacterium sp 198</t>
  </si>
  <si>
    <t>micro gS/L</t>
  </si>
  <si>
    <t>https://www.microbiologyresearch.org/content/journal/micro/10.1099/00221287-14-3-601</t>
  </si>
  <si>
    <t>Aerobacter cloacae</t>
  </si>
  <si>
    <t>0.0272M</t>
  </si>
  <si>
    <t>Not given</t>
  </si>
  <si>
    <t>10.1128/jb.178.15.4530-4539.1996</t>
  </si>
  <si>
    <t>E. Coli ML 30</t>
  </si>
  <si>
    <t>10.1016/0304-4165(94)90072-8</t>
  </si>
  <si>
    <t>https://www.nrcresearchpress.com/doi/10.1139/w99-113</t>
  </si>
  <si>
    <t>0.5 g/L</t>
  </si>
  <si>
    <t>Galactose</t>
  </si>
  <si>
    <t>Maltose</t>
  </si>
  <si>
    <t>Ribose</t>
  </si>
  <si>
    <t>Fructose</t>
  </si>
  <si>
    <t>miliMolar</t>
  </si>
  <si>
    <t>http://www.jbc.org/content/274/22/15350</t>
  </si>
  <si>
    <t>S. cerevisiae</t>
  </si>
  <si>
    <t>7.5 g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>
    <font>
      <sz val="10"/>
      <color rgb="FF000000"/>
      <name val="Arial"/>
    </font>
    <font>
      <sz val="10"/>
      <name val="Arial"/>
    </font>
    <font>
      <b/>
      <sz val="11"/>
      <color rgb="FF000000"/>
      <name val="Calibri"/>
    </font>
    <font>
      <sz val="11"/>
      <color rgb="FF000000"/>
      <name val="Calibri"/>
    </font>
    <font>
      <b/>
      <sz val="10"/>
      <color rgb="FFFF0000"/>
      <name val="Arial"/>
    </font>
    <font>
      <sz val="10"/>
      <color rgb="FF000000"/>
      <name val="Arial"/>
    </font>
    <font>
      <sz val="11"/>
      <color rgb="FF000000"/>
      <name val="Arial"/>
    </font>
    <font>
      <sz val="11"/>
      <color rgb="FFFF0000"/>
      <name val="Calibri"/>
    </font>
    <font>
      <sz val="10"/>
      <color rgb="FF000000"/>
      <name val="Arial"/>
    </font>
    <font>
      <b/>
      <sz val="10"/>
      <name val="Arial"/>
    </font>
    <font>
      <sz val="10"/>
      <color rgb="FFFF0000"/>
      <name val="Arial"/>
    </font>
    <font>
      <u/>
      <sz val="10"/>
      <color rgb="FF0000FF"/>
      <name val="Arial"/>
    </font>
    <font>
      <sz val="11"/>
      <name val="Arial"/>
    </font>
    <font>
      <sz val="10"/>
      <name val="Arial"/>
    </font>
    <font>
      <u/>
      <sz val="10"/>
      <color rgb="FF1155CC"/>
      <name val="Arial"/>
    </font>
    <font>
      <sz val="1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>
      <alignment horizontal="right"/>
    </xf>
    <xf numFmtId="0" fontId="7" fillId="0" borderId="0" xfId="0" applyFont="1" applyAlignment="1"/>
    <xf numFmtId="0" fontId="8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9" fillId="0" borderId="0" xfId="0" applyFont="1" applyAlignment="1"/>
    <xf numFmtId="0" fontId="10" fillId="0" borderId="0" xfId="0" applyFont="1" applyAlignment="1"/>
    <xf numFmtId="0" fontId="11" fillId="0" borderId="0" xfId="0" applyFont="1" applyAlignment="1"/>
    <xf numFmtId="0" fontId="12" fillId="0" borderId="0" xfId="0" applyFont="1" applyAlignment="1"/>
    <xf numFmtId="0" fontId="12" fillId="0" borderId="0" xfId="0" applyFont="1" applyAlignment="1"/>
    <xf numFmtId="1" fontId="1" fillId="0" borderId="0" xfId="0" applyNumberFormat="1" applyFont="1"/>
    <xf numFmtId="0" fontId="13" fillId="0" borderId="0" xfId="0" applyFont="1" applyAlignment="1"/>
    <xf numFmtId="0" fontId="13" fillId="0" borderId="0" xfId="0" applyFont="1" applyAlignment="1"/>
    <xf numFmtId="0" fontId="12" fillId="0" borderId="0" xfId="0" applyFont="1" applyAlignment="1">
      <alignment horizontal="right"/>
    </xf>
    <xf numFmtId="0" fontId="14" fillId="0" borderId="0" xfId="0" applyFont="1" applyAlignment="1"/>
    <xf numFmtId="0" fontId="15" fillId="0" borderId="0" xfId="0" applyFont="1" applyAlignment="1"/>
    <xf numFmtId="0" fontId="13" fillId="0" borderId="0" xfId="0" applyFont="1" applyAlignment="1"/>
    <xf numFmtId="11" fontId="3" fillId="0" borderId="0" xfId="0" applyNumberFormat="1" applyFont="1" applyAlignment="1">
      <alignment horizontal="right"/>
    </xf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ubmed/8031092" TargetMode="External"/><Relationship Id="rId13" Type="http://schemas.openxmlformats.org/officeDocument/2006/relationships/hyperlink" Target="https://www.nrcresearchpress.com/doi/10.1139/w99-113" TargetMode="External"/><Relationship Id="rId18" Type="http://schemas.openxmlformats.org/officeDocument/2006/relationships/hyperlink" Target="http://www.jbc.org/content/274/22/15350" TargetMode="External"/><Relationship Id="rId3" Type="http://schemas.openxmlformats.org/officeDocument/2006/relationships/hyperlink" Target="https://www.ncbi.nlm.nih.gov/pubmed/8031092" TargetMode="External"/><Relationship Id="rId7" Type="http://schemas.openxmlformats.org/officeDocument/2006/relationships/hyperlink" Target="https://www.ncbi.nlm.nih.gov/pubmed/8031092" TargetMode="External"/><Relationship Id="rId12" Type="http://schemas.openxmlformats.org/officeDocument/2006/relationships/hyperlink" Target="https://www.microbiologyresearch.org/content/journal/micro/10.1099/00221287-14-3-601" TargetMode="External"/><Relationship Id="rId17" Type="http://schemas.openxmlformats.org/officeDocument/2006/relationships/hyperlink" Target="https://www.nrcresearchpress.com/doi/10.1139/w99-113" TargetMode="External"/><Relationship Id="rId2" Type="http://schemas.openxmlformats.org/officeDocument/2006/relationships/hyperlink" Target="https://www.ncbi.nlm.nih.gov/pmc/articles/PMC242450/" TargetMode="External"/><Relationship Id="rId16" Type="http://schemas.openxmlformats.org/officeDocument/2006/relationships/hyperlink" Target="https://www.nrcresearchpress.com/doi/10.1139/w99-113" TargetMode="External"/><Relationship Id="rId1" Type="http://schemas.openxmlformats.org/officeDocument/2006/relationships/hyperlink" Target="https://www.ncbi.nlm.nih.gov/pmc/articles/PMC242450/" TargetMode="External"/><Relationship Id="rId6" Type="http://schemas.openxmlformats.org/officeDocument/2006/relationships/hyperlink" Target="https://www.ncbi.nlm.nih.gov/pubmed/8031092" TargetMode="External"/><Relationship Id="rId11" Type="http://schemas.openxmlformats.org/officeDocument/2006/relationships/hyperlink" Target="https://jb.asm.org/content/129/1/115.short" TargetMode="External"/><Relationship Id="rId5" Type="http://schemas.openxmlformats.org/officeDocument/2006/relationships/hyperlink" Target="https://www.ncbi.nlm.nih.gov/pubmed/8031092" TargetMode="External"/><Relationship Id="rId15" Type="http://schemas.openxmlformats.org/officeDocument/2006/relationships/hyperlink" Target="https://www.nrcresearchpress.com/doi/10.1139/w99-113" TargetMode="External"/><Relationship Id="rId10" Type="http://schemas.openxmlformats.org/officeDocument/2006/relationships/hyperlink" Target="https://www.ncbi.nlm.nih.gov/pubmed/8031092" TargetMode="External"/><Relationship Id="rId19" Type="http://schemas.openxmlformats.org/officeDocument/2006/relationships/printerSettings" Target="../printerSettings/printerSettings2.bin"/><Relationship Id="rId4" Type="http://schemas.openxmlformats.org/officeDocument/2006/relationships/hyperlink" Target="https://www.ncbi.nlm.nih.gov/pubmed/8031092" TargetMode="External"/><Relationship Id="rId9" Type="http://schemas.openxmlformats.org/officeDocument/2006/relationships/hyperlink" Target="https://www.ncbi.nlm.nih.gov/pubmed/8031092" TargetMode="External"/><Relationship Id="rId14" Type="http://schemas.openxmlformats.org/officeDocument/2006/relationships/hyperlink" Target="https://www.nrcresearchpress.com/doi/10.1139/w99-11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J47"/>
  <sheetViews>
    <sheetView tabSelected="1" workbookViewId="0">
      <selection activeCell="B43" sqref="B43"/>
    </sheetView>
  </sheetViews>
  <sheetFormatPr baseColWidth="10" defaultColWidth="14.42578125" defaultRowHeight="15.75" customHeight="1"/>
  <cols>
    <col min="1" max="1" width="20.140625" customWidth="1"/>
  </cols>
  <sheetData>
    <row r="1" spans="1:10" ht="15">
      <c r="A1" s="2" t="s">
        <v>2</v>
      </c>
    </row>
    <row r="2" spans="1:10" ht="15">
      <c r="A2" s="3" t="s">
        <v>6</v>
      </c>
      <c r="B2" s="1" t="s">
        <v>8</v>
      </c>
      <c r="C2" s="1" t="s">
        <v>10</v>
      </c>
      <c r="D2" s="1" t="s">
        <v>12</v>
      </c>
      <c r="E2" s="1" t="s">
        <v>14</v>
      </c>
      <c r="F2" s="1" t="s">
        <v>16</v>
      </c>
      <c r="G2" s="1" t="s">
        <v>17</v>
      </c>
      <c r="I2" s="4" t="s">
        <v>19</v>
      </c>
    </row>
    <row r="3" spans="1:10" ht="15">
      <c r="A3" s="3" t="s">
        <v>26</v>
      </c>
      <c r="B3" s="5">
        <v>-0.2</v>
      </c>
      <c r="C3" s="5">
        <v>-1</v>
      </c>
      <c r="D3" s="5">
        <v>-0.8</v>
      </c>
      <c r="E3" s="5">
        <v>1</v>
      </c>
      <c r="F3" s="5">
        <v>1.05</v>
      </c>
      <c r="G3" s="5">
        <v>0.4</v>
      </c>
      <c r="I3" s="1" t="s">
        <v>2</v>
      </c>
      <c r="J3">
        <f>SUMPRODUCT(B3:G3,B4:G4)</f>
        <v>440.9</v>
      </c>
    </row>
    <row r="4" spans="1:10" ht="15">
      <c r="A4" s="7" t="s">
        <v>30</v>
      </c>
      <c r="B4" s="8">
        <v>-79.400000000000006</v>
      </c>
      <c r="C4" s="8">
        <v>-586.9</v>
      </c>
      <c r="D4" s="5">
        <v>0</v>
      </c>
      <c r="E4" s="9">
        <v>-67</v>
      </c>
      <c r="F4" s="5">
        <v>0</v>
      </c>
      <c r="G4" s="8">
        <v>-237.2</v>
      </c>
      <c r="I4" s="1" t="s">
        <v>31</v>
      </c>
      <c r="J4">
        <f>SUMPRODUCT(B9:E9,B10:E10)</f>
        <v>-2604.1999999999998</v>
      </c>
    </row>
    <row r="5" spans="1:10" ht="15">
      <c r="A5" s="7" t="s">
        <v>32</v>
      </c>
      <c r="B5" s="8">
        <v>-133.30000000000001</v>
      </c>
      <c r="C5" s="8">
        <v>-692</v>
      </c>
      <c r="D5" s="5">
        <v>0</v>
      </c>
      <c r="E5" s="9">
        <v>-91</v>
      </c>
      <c r="F5" s="5">
        <v>0</v>
      </c>
      <c r="G5" s="8">
        <v>-285.8</v>
      </c>
    </row>
    <row r="6" spans="1:10" ht="12.75">
      <c r="I6" s="4" t="s">
        <v>33</v>
      </c>
    </row>
    <row r="7" spans="1:10" ht="12.75">
      <c r="A7" s="10" t="s">
        <v>31</v>
      </c>
      <c r="I7" s="1" t="s">
        <v>2</v>
      </c>
      <c r="J7">
        <f>SUMPRODUCT(B3:G3,B5:G5)</f>
        <v>513.33999999999992</v>
      </c>
    </row>
    <row r="8" spans="1:10" ht="12.75">
      <c r="A8" s="1" t="s">
        <v>6</v>
      </c>
      <c r="B8" s="5" t="s">
        <v>34</v>
      </c>
      <c r="C8" s="5" t="s">
        <v>16</v>
      </c>
      <c r="D8" s="5" t="s">
        <v>10</v>
      </c>
      <c r="E8" s="5" t="s">
        <v>12</v>
      </c>
      <c r="I8" s="1" t="s">
        <v>31</v>
      </c>
      <c r="J8">
        <f>SUMPRODUCT(B9:E9,B11:E11)</f>
        <v>-2887.8</v>
      </c>
    </row>
    <row r="9" spans="1:10" ht="12.75">
      <c r="A9" s="1" t="s">
        <v>26</v>
      </c>
      <c r="B9" s="5">
        <v>-1</v>
      </c>
      <c r="C9" s="5">
        <v>-6</v>
      </c>
      <c r="D9" s="5">
        <v>6</v>
      </c>
      <c r="E9" s="5">
        <v>6</v>
      </c>
    </row>
    <row r="10" spans="1:10" ht="12.75">
      <c r="A10" s="11" t="s">
        <v>30</v>
      </c>
      <c r="B10" s="8">
        <v>-917.2</v>
      </c>
      <c r="C10" s="5">
        <v>0</v>
      </c>
      <c r="D10" s="8">
        <v>-586.9</v>
      </c>
      <c r="E10" s="5">
        <v>0</v>
      </c>
    </row>
    <row r="11" spans="1:10" ht="12.75">
      <c r="A11" s="11" t="s">
        <v>32</v>
      </c>
      <c r="B11" s="8">
        <v>-1264.2</v>
      </c>
      <c r="C11" s="5">
        <v>0</v>
      </c>
      <c r="D11" s="8">
        <v>-692</v>
      </c>
      <c r="E11" s="5">
        <v>0</v>
      </c>
    </row>
    <row r="13" spans="1:10" ht="18" customHeight="1">
      <c r="A13" s="11" t="s">
        <v>35</v>
      </c>
      <c r="B13" s="1">
        <v>8.3140000000000002E-3</v>
      </c>
    </row>
    <row r="14" spans="1:10" ht="12.75">
      <c r="A14" s="11" t="s">
        <v>36</v>
      </c>
      <c r="B14">
        <f>273+25</f>
        <v>298</v>
      </c>
    </row>
    <row r="15" spans="1:10" ht="12.75">
      <c r="A15" s="11" t="s">
        <v>37</v>
      </c>
      <c r="B15" s="1">
        <v>276</v>
      </c>
      <c r="C15" s="5"/>
      <c r="D15" s="5"/>
      <c r="E15" s="5"/>
      <c r="F15" s="1"/>
      <c r="G15" s="1"/>
      <c r="H15" s="1"/>
    </row>
    <row r="16" spans="1:10" ht="12.75">
      <c r="A16" s="1" t="s">
        <v>38</v>
      </c>
      <c r="B16" s="5" t="s">
        <v>34</v>
      </c>
      <c r="C16" s="5" t="s">
        <v>16</v>
      </c>
      <c r="D16" s="5" t="s">
        <v>10</v>
      </c>
      <c r="E16" s="5" t="s">
        <v>12</v>
      </c>
      <c r="F16" s="1" t="s">
        <v>8</v>
      </c>
      <c r="G16" s="1" t="s">
        <v>14</v>
      </c>
      <c r="H16" s="1" t="s">
        <v>17</v>
      </c>
    </row>
    <row r="17" spans="1:8" ht="12.75">
      <c r="A17" s="11" t="s">
        <v>39</v>
      </c>
      <c r="B17" s="8">
        <v>180</v>
      </c>
      <c r="C17" s="8">
        <v>32</v>
      </c>
      <c r="D17" s="8">
        <v>61</v>
      </c>
      <c r="E17" s="8">
        <v>1</v>
      </c>
      <c r="F17" s="1">
        <v>17</v>
      </c>
      <c r="G17" s="8">
        <v>24.6</v>
      </c>
      <c r="H17" s="8">
        <v>18</v>
      </c>
    </row>
    <row r="18" spans="1:8" ht="12.75">
      <c r="A18" s="10" t="s">
        <v>40</v>
      </c>
    </row>
    <row r="19" spans="1:8" ht="12.75">
      <c r="A19" s="1" t="s">
        <v>41</v>
      </c>
      <c r="B19">
        <f>0.1/B17</f>
        <v>5.5555555555555556E-4</v>
      </c>
      <c r="C19">
        <f>2.73*POWER(10,-4)</f>
        <v>2.7300000000000002E-4</v>
      </c>
      <c r="D19">
        <f>1.42*POWER(10,-9)</f>
        <v>1.4200000000000001E-9</v>
      </c>
      <c r="E19" s="1">
        <f>POWER(10,-7)</f>
        <v>9.9999999999999995E-8</v>
      </c>
      <c r="F19">
        <f>0.76/$F17</f>
        <v>4.4705882352941179E-2</v>
      </c>
      <c r="G19" s="1">
        <v>1</v>
      </c>
      <c r="H19" s="1">
        <v>1</v>
      </c>
    </row>
    <row r="20" spans="1:8" ht="12.75">
      <c r="A20" s="11" t="s">
        <v>46</v>
      </c>
      <c r="B20">
        <f>17.4+273</f>
        <v>290.39999999999998</v>
      </c>
    </row>
    <row r="21" spans="1:8" ht="12.75">
      <c r="A21" s="1" t="s">
        <v>49</v>
      </c>
      <c r="B21">
        <f>LOG(POWER(C19,F3)*POWER(F19,B3)*POWER(D19,C3)*POWER(E19,D3),EXP(1))</f>
        <v>25.272274823133213</v>
      </c>
    </row>
    <row r="22" spans="1:8" ht="12.75">
      <c r="A22" s="1" t="s">
        <v>51</v>
      </c>
      <c r="B22" s="15">
        <f>LOG(POWER(B19,B9)*POWER(C19,C9)*POWER(D19,D9)*POWER(E19,E9),EXP(1))</f>
        <v>-162.21245317718922</v>
      </c>
    </row>
    <row r="23" spans="1:8" ht="12.75">
      <c r="A23" s="1" t="s">
        <v>53</v>
      </c>
      <c r="B23">
        <f>J3*B20/B14 +J7*(B14-B20)/B14 +B13*B20*B21</f>
        <v>503.76447949946368</v>
      </c>
    </row>
    <row r="24" spans="1:8" ht="12.75">
      <c r="A24" s="1" t="s">
        <v>57</v>
      </c>
      <c r="B24">
        <f>J4*B20/B14 +J8*(B14-B20)/B14 +B13*B20*B22</f>
        <v>-3003.0761627695319</v>
      </c>
    </row>
    <row r="25" spans="1:8" ht="12.75">
      <c r="A25" s="1" t="s">
        <v>58</v>
      </c>
      <c r="B25">
        <f>-(B15+B23)/B24</f>
        <v>0.25965524589970446</v>
      </c>
    </row>
    <row r="26" spans="1:8" ht="12.75">
      <c r="A26" s="1" t="s">
        <v>60</v>
      </c>
      <c r="B26">
        <f>B25*B17/G17</f>
        <v>1.8999164334124714</v>
      </c>
    </row>
    <row r="27" spans="1:8" ht="12.75">
      <c r="A27" s="1" t="s">
        <v>61</v>
      </c>
      <c r="B27">
        <f>1/B26</f>
        <v>0.52633893913106666</v>
      </c>
    </row>
    <row r="28" spans="1:8" ht="12.75">
      <c r="A28" s="10" t="s">
        <v>62</v>
      </c>
    </row>
    <row r="29" spans="1:8" ht="12.75">
      <c r="A29" s="1" t="s">
        <v>41</v>
      </c>
      <c r="B29">
        <f>0.1/B17</f>
        <v>5.5555555555555556E-4</v>
      </c>
      <c r="C29">
        <f>2.73*POWER(10,-4)</f>
        <v>2.7300000000000002E-4</v>
      </c>
      <c r="D29">
        <f>1.42*POWER(10,-9)</f>
        <v>1.4200000000000001E-9</v>
      </c>
      <c r="E29" s="1">
        <f>POWER(10,-7)</f>
        <v>9.9999999999999995E-8</v>
      </c>
      <c r="F29">
        <f>0.76/F17</f>
        <v>4.4705882352941179E-2</v>
      </c>
      <c r="G29" s="1">
        <v>1</v>
      </c>
      <c r="H29" s="1">
        <v>1</v>
      </c>
    </row>
    <row r="30" spans="1:8" ht="12.75">
      <c r="A30" s="11" t="s">
        <v>46</v>
      </c>
      <c r="B30">
        <f>40+273</f>
        <v>313</v>
      </c>
    </row>
    <row r="31" spans="1:8" ht="12.75">
      <c r="A31" s="1" t="s">
        <v>49</v>
      </c>
      <c r="B31">
        <f>LOG(POWER(C29,F3)*POWER(F29,B3)*POWER(D29,C3)*POWER(E29,D3),EXP(1))</f>
        <v>25.272274823133213</v>
      </c>
    </row>
    <row r="32" spans="1:8" ht="12.75">
      <c r="A32" s="1" t="s">
        <v>51</v>
      </c>
      <c r="B32" s="15">
        <f>LOG(POWER(B29,B9)*POWER(C29,C9)*POWER(D29,D9)*POWER(E29,E9),EXP(1))</f>
        <v>-162.21245317718922</v>
      </c>
    </row>
    <row r="33" spans="1:8" ht="12.75">
      <c r="A33" s="1" t="s">
        <v>53</v>
      </c>
      <c r="B33">
        <f>J3*B30/B14 +J7*(B14-B30)/B14 +B13*B30*B31</f>
        <v>503.01927714646047</v>
      </c>
    </row>
    <row r="34" spans="1:8" ht="12.75">
      <c r="A34" s="1" t="s">
        <v>57</v>
      </c>
      <c r="B34">
        <f>J4*B30/B14 +J8*(B14-B30)/B14 +B13*B30*B32</f>
        <v>-3012.0473792936073</v>
      </c>
    </row>
    <row r="35" spans="1:8" ht="12.75">
      <c r="A35" s="1" t="s">
        <v>58</v>
      </c>
      <c r="B35">
        <f>-(B15+B33)/B34</f>
        <v>0.25863446986320582</v>
      </c>
    </row>
    <row r="36" spans="1:8" ht="12.75">
      <c r="A36" s="1" t="s">
        <v>60</v>
      </c>
      <c r="B36">
        <f>B35*B17/G17</f>
        <v>1.8924473404624815</v>
      </c>
    </row>
    <row r="37" spans="1:8" ht="12.75">
      <c r="A37" s="1" t="s">
        <v>61</v>
      </c>
      <c r="B37">
        <f>1/B36</f>
        <v>0.52841628859042244</v>
      </c>
    </row>
    <row r="38" spans="1:8" ht="12.75">
      <c r="A38" s="10" t="s">
        <v>65</v>
      </c>
    </row>
    <row r="39" spans="1:8" ht="12.75">
      <c r="A39" s="1" t="s">
        <v>41</v>
      </c>
      <c r="B39">
        <f>0.1/B17</f>
        <v>5.5555555555555556E-4</v>
      </c>
      <c r="C39">
        <f>2.73*POWER(10,-4)</f>
        <v>2.7300000000000002E-4</v>
      </c>
      <c r="D39">
        <f>1.42*POWER(10,-9)</f>
        <v>1.4200000000000001E-9</v>
      </c>
      <c r="E39" s="1">
        <f>POWER(10,-7)</f>
        <v>9.9999999999999995E-8</v>
      </c>
      <c r="F39">
        <f>0.76/F17</f>
        <v>4.4705882352941179E-2</v>
      </c>
      <c r="G39" s="1">
        <v>1</v>
      </c>
      <c r="H39" s="1">
        <v>1</v>
      </c>
    </row>
    <row r="40" spans="1:8" ht="12.75">
      <c r="A40" s="11" t="s">
        <v>46</v>
      </c>
      <c r="B40">
        <f>37+273</f>
        <v>310</v>
      </c>
    </row>
    <row r="41" spans="1:8" ht="12.75">
      <c r="A41" s="1" t="s">
        <v>49</v>
      </c>
      <c r="B41">
        <f>LOG(POWER(C39,F3)*POWER(F39,B3)*POWER(D39,C3)*POWER(E39,D3),EXP(1))</f>
        <v>25.272274823133213</v>
      </c>
    </row>
    <row r="42" spans="1:8" ht="12.75">
      <c r="A42" s="1" t="s">
        <v>51</v>
      </c>
      <c r="B42" s="15">
        <f>LOG(POWER(B39,B9)*POWER(C39,C9)*POWER(D39,D9)*POWER(E39,E9),EXP(1))</f>
        <v>-162.21245317718922</v>
      </c>
    </row>
    <row r="43" spans="1:8" ht="12.75">
      <c r="A43" s="1" t="s">
        <v>53</v>
      </c>
      <c r="B43">
        <f>J3*B40/B14 +J7*(B14-B40)/B14 +B13*B40*B41</f>
        <v>503.11819781278837</v>
      </c>
    </row>
    <row r="44" spans="1:8" ht="12.75">
      <c r="A44" s="1" t="s">
        <v>57</v>
      </c>
      <c r="B44">
        <f>J4*B40/B14 +J8*(B14-B40)/B14 +B13*B40*B42</f>
        <v>-3010.8565098435092</v>
      </c>
    </row>
    <row r="45" spans="1:8" ht="12.75">
      <c r="A45" s="1" t="s">
        <v>58</v>
      </c>
      <c r="B45">
        <f>-(B15+B43)/B44</f>
        <v>0.25876962095855022</v>
      </c>
    </row>
    <row r="46" spans="1:8" ht="12.75">
      <c r="A46" s="1" t="s">
        <v>60</v>
      </c>
      <c r="B46">
        <f>B45*B17/G17</f>
        <v>1.8934362509162208</v>
      </c>
    </row>
    <row r="47" spans="1:8" ht="12.75">
      <c r="A47" s="1" t="s">
        <v>61</v>
      </c>
      <c r="B47">
        <f>1/B46</f>
        <v>0.52814030549806301</v>
      </c>
    </row>
  </sheetData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B32"/>
  <sheetViews>
    <sheetView workbookViewId="0">
      <selection activeCell="G15" sqref="G15"/>
    </sheetView>
  </sheetViews>
  <sheetFormatPr baseColWidth="10" defaultColWidth="14.42578125" defaultRowHeight="15.75" customHeight="1"/>
  <cols>
    <col min="1" max="1" width="13.85546875" customWidth="1"/>
    <col min="2" max="2" width="14.140625" customWidth="1"/>
    <col min="3" max="3" width="14" customWidth="1"/>
    <col min="4" max="4" width="12.42578125" customWidth="1"/>
    <col min="6" max="6" width="14.85546875" customWidth="1"/>
    <col min="9" max="9" width="13.7109375" customWidth="1"/>
    <col min="13" max="13" width="50.42578125" customWidth="1"/>
    <col min="14" max="14" width="14.42578125" customWidth="1"/>
    <col min="15" max="15" width="16" customWidth="1"/>
    <col min="16" max="16" width="14.42578125" hidden="1"/>
  </cols>
  <sheetData>
    <row r="1" spans="1:28">
      <c r="A1" s="1" t="s">
        <v>0</v>
      </c>
      <c r="B1" s="1" t="s">
        <v>1</v>
      </c>
      <c r="C1" s="1" t="s">
        <v>3</v>
      </c>
      <c r="D1" s="1" t="s">
        <v>4</v>
      </c>
      <c r="E1" s="3" t="s">
        <v>5</v>
      </c>
      <c r="F1" s="3" t="s">
        <v>7</v>
      </c>
      <c r="G1" s="3" t="s">
        <v>9</v>
      </c>
      <c r="H1" s="3" t="s">
        <v>11</v>
      </c>
      <c r="I1" s="3" t="s">
        <v>13</v>
      </c>
      <c r="J1" s="3" t="s">
        <v>15</v>
      </c>
      <c r="K1" s="3" t="s">
        <v>18</v>
      </c>
      <c r="L1" s="3" t="s">
        <v>20</v>
      </c>
      <c r="M1" s="1" t="s">
        <v>21</v>
      </c>
      <c r="N1" s="1" t="s">
        <v>22</v>
      </c>
      <c r="O1" s="1" t="s">
        <v>23</v>
      </c>
      <c r="P1" s="1" t="s">
        <v>24</v>
      </c>
      <c r="Q1" s="1" t="s">
        <v>25</v>
      </c>
      <c r="R1" s="1" t="s">
        <v>27</v>
      </c>
    </row>
    <row r="2" spans="1:28" ht="15.75" customHeight="1">
      <c r="A2" s="1" t="s">
        <v>28</v>
      </c>
      <c r="B2" s="1">
        <v>0.252</v>
      </c>
      <c r="C2" s="1" t="s">
        <v>29</v>
      </c>
      <c r="D2" s="1">
        <v>0.39100000000000001</v>
      </c>
      <c r="E2" s="6">
        <f t="shared" ref="E2:E11" si="0">D2</f>
        <v>0.39100000000000001</v>
      </c>
      <c r="G2" s="1">
        <f t="shared" ref="G2:G3" si="1">1/B2</f>
        <v>3.9682539682539684</v>
      </c>
      <c r="H2">
        <f t="shared" ref="H2:H23" si="2">G2/E2</f>
        <v>10.148987131084318</v>
      </c>
      <c r="I2">
        <f t="shared" ref="I2:I23" si="3">H2*2.8*POWER(10, -13)</f>
        <v>2.841716396703609E-12</v>
      </c>
      <c r="J2">
        <f t="shared" ref="J2:J23" si="4">I2*POWER(10,15)</f>
        <v>2841.716396703609</v>
      </c>
      <c r="K2">
        <f t="shared" ref="K2:K23" si="5">3*J2/(4*PI())</f>
        <v>678.40981710100323</v>
      </c>
      <c r="L2">
        <f t="shared" ref="L2:L23" si="6">POWER(K2,1/3)</f>
        <v>8.7867993241834323</v>
      </c>
      <c r="M2" s="12" t="s">
        <v>42</v>
      </c>
      <c r="N2" s="1" t="s">
        <v>43</v>
      </c>
      <c r="O2" s="13" t="s">
        <v>44</v>
      </c>
      <c r="Q2" s="1">
        <v>37</v>
      </c>
      <c r="R2" s="1" t="s">
        <v>45</v>
      </c>
    </row>
    <row r="3" spans="1:28" ht="15.75" customHeight="1">
      <c r="A3" s="1" t="s">
        <v>28</v>
      </c>
      <c r="B3" s="1">
        <v>0.24</v>
      </c>
      <c r="C3" s="1" t="s">
        <v>29</v>
      </c>
      <c r="D3" s="1">
        <v>0.02</v>
      </c>
      <c r="E3" s="6">
        <f t="shared" si="0"/>
        <v>0.02</v>
      </c>
      <c r="G3" s="1">
        <f t="shared" si="1"/>
        <v>4.166666666666667</v>
      </c>
      <c r="H3">
        <f t="shared" si="2"/>
        <v>208.33333333333334</v>
      </c>
      <c r="I3">
        <f t="shared" si="3"/>
        <v>5.8333333333333339E-11</v>
      </c>
      <c r="J3">
        <f t="shared" si="4"/>
        <v>58333.333333333336</v>
      </c>
      <c r="K3">
        <f t="shared" si="5"/>
        <v>13926.057520540842</v>
      </c>
      <c r="L3">
        <f t="shared" si="6"/>
        <v>24.05891631626579</v>
      </c>
      <c r="M3" s="12" t="s">
        <v>42</v>
      </c>
      <c r="N3" s="1" t="s">
        <v>43</v>
      </c>
      <c r="O3" s="13" t="s">
        <v>47</v>
      </c>
      <c r="Q3" s="1">
        <v>37</v>
      </c>
      <c r="R3" s="1" t="s">
        <v>45</v>
      </c>
    </row>
    <row r="4" spans="1:28" ht="15.75" customHeight="1">
      <c r="A4" s="1" t="s">
        <v>48</v>
      </c>
      <c r="B4" s="1">
        <v>0.43</v>
      </c>
      <c r="C4" s="1" t="s">
        <v>50</v>
      </c>
      <c r="D4" s="1">
        <v>0.13500000000000001</v>
      </c>
      <c r="E4" s="6">
        <f t="shared" si="0"/>
        <v>0.13500000000000001</v>
      </c>
      <c r="F4" s="14"/>
      <c r="G4">
        <f t="shared" ref="G4:G11" si="7">1/B4*92/3/24.76</f>
        <v>2.8803646792150377</v>
      </c>
      <c r="H4">
        <f t="shared" si="2"/>
        <v>21.336034660852128</v>
      </c>
      <c r="I4">
        <f t="shared" si="3"/>
        <v>5.9740897050385957E-12</v>
      </c>
      <c r="J4">
        <f t="shared" si="4"/>
        <v>5974.0897050385956</v>
      </c>
      <c r="K4">
        <f t="shared" si="5"/>
        <v>1426.2088605469432</v>
      </c>
      <c r="L4">
        <f t="shared" si="6"/>
        <v>11.256266758484264</v>
      </c>
      <c r="M4" s="12" t="s">
        <v>52</v>
      </c>
      <c r="N4" s="1" t="s">
        <v>54</v>
      </c>
      <c r="O4" s="13" t="s">
        <v>55</v>
      </c>
      <c r="Q4" s="1">
        <v>2</v>
      </c>
      <c r="R4" s="1" t="s">
        <v>56</v>
      </c>
    </row>
    <row r="5" spans="1:28" ht="15.75" customHeight="1">
      <c r="A5" s="1" t="s">
        <v>48</v>
      </c>
      <c r="B5" s="1">
        <v>0.39</v>
      </c>
      <c r="C5" s="1" t="s">
        <v>50</v>
      </c>
      <c r="D5" s="1">
        <v>0.193</v>
      </c>
      <c r="E5" s="6">
        <f t="shared" si="0"/>
        <v>0.193</v>
      </c>
      <c r="F5" s="14"/>
      <c r="G5">
        <f t="shared" si="7"/>
        <v>3.1757866975960671</v>
      </c>
      <c r="H5">
        <f t="shared" si="2"/>
        <v>16.454853355420038</v>
      </c>
      <c r="I5">
        <f t="shared" si="3"/>
        <v>4.6073589395176107E-12</v>
      </c>
      <c r="J5">
        <f t="shared" si="4"/>
        <v>4607.3589395176105</v>
      </c>
      <c r="K5">
        <f t="shared" si="5"/>
        <v>1099.9259247342909</v>
      </c>
      <c r="L5">
        <f t="shared" si="6"/>
        <v>10.322569432926251</v>
      </c>
      <c r="M5" s="12" t="s">
        <v>52</v>
      </c>
      <c r="N5" s="1" t="s">
        <v>54</v>
      </c>
      <c r="O5" s="13" t="s">
        <v>55</v>
      </c>
      <c r="Q5" s="1">
        <v>2</v>
      </c>
      <c r="R5" s="1" t="s">
        <v>59</v>
      </c>
    </row>
    <row r="6" spans="1:28" ht="15.75" customHeight="1">
      <c r="A6" s="1" t="s">
        <v>48</v>
      </c>
      <c r="B6" s="1">
        <v>0.28999999999999998</v>
      </c>
      <c r="C6" s="1" t="s">
        <v>50</v>
      </c>
      <c r="D6" s="1">
        <v>0.25900000000000001</v>
      </c>
      <c r="E6" s="6">
        <f t="shared" si="0"/>
        <v>0.25900000000000001</v>
      </c>
      <c r="F6" s="14"/>
      <c r="G6">
        <f t="shared" si="7"/>
        <v>4.270885558836091</v>
      </c>
      <c r="H6">
        <f t="shared" si="2"/>
        <v>16.48990563257178</v>
      </c>
      <c r="I6">
        <f t="shared" si="3"/>
        <v>4.6171735771200981E-12</v>
      </c>
      <c r="J6">
        <f t="shared" si="4"/>
        <v>4617.1735771200983</v>
      </c>
      <c r="K6">
        <f t="shared" si="5"/>
        <v>1102.2689968679281</v>
      </c>
      <c r="L6">
        <f t="shared" si="6"/>
        <v>10.329893977976782</v>
      </c>
      <c r="M6" s="12" t="s">
        <v>52</v>
      </c>
      <c r="N6" s="1" t="s">
        <v>54</v>
      </c>
      <c r="O6" s="13" t="s">
        <v>55</v>
      </c>
      <c r="Q6" s="1">
        <v>16</v>
      </c>
      <c r="R6" s="1" t="s">
        <v>56</v>
      </c>
    </row>
    <row r="7" spans="1:28">
      <c r="A7" s="16" t="s">
        <v>48</v>
      </c>
      <c r="B7" s="17">
        <v>0.28999999999999998</v>
      </c>
      <c r="C7" s="1" t="s">
        <v>50</v>
      </c>
      <c r="D7" s="17">
        <v>0.26800000000000002</v>
      </c>
      <c r="E7" s="6">
        <f t="shared" si="0"/>
        <v>0.26800000000000002</v>
      </c>
      <c r="F7" s="18"/>
      <c r="G7">
        <f t="shared" si="7"/>
        <v>4.270885558836091</v>
      </c>
      <c r="H7">
        <f t="shared" si="2"/>
        <v>15.936140144910786</v>
      </c>
      <c r="I7">
        <f t="shared" si="3"/>
        <v>4.4621192405750204E-12</v>
      </c>
      <c r="J7">
        <f t="shared" si="4"/>
        <v>4462.1192405750207</v>
      </c>
      <c r="K7">
        <f t="shared" si="5"/>
        <v>1065.252500704453</v>
      </c>
      <c r="L7">
        <f t="shared" si="6"/>
        <v>10.212941731997287</v>
      </c>
      <c r="M7" s="19" t="s">
        <v>52</v>
      </c>
      <c r="N7" s="16" t="s">
        <v>54</v>
      </c>
      <c r="O7" s="20" t="s">
        <v>55</v>
      </c>
      <c r="P7" s="21"/>
      <c r="Q7" s="17">
        <v>16</v>
      </c>
      <c r="R7" s="17" t="s">
        <v>59</v>
      </c>
      <c r="S7" s="21"/>
      <c r="T7" s="21"/>
      <c r="U7" s="21"/>
      <c r="V7" s="21"/>
      <c r="W7" s="21"/>
      <c r="X7" s="21"/>
      <c r="Y7" s="21"/>
      <c r="Z7" s="21"/>
      <c r="AA7" s="21"/>
      <c r="AB7" s="21"/>
    </row>
    <row r="8" spans="1:28">
      <c r="A8" s="16" t="s">
        <v>48</v>
      </c>
      <c r="B8" s="1">
        <v>0.27</v>
      </c>
      <c r="C8" s="1" t="s">
        <v>50</v>
      </c>
      <c r="D8" s="1">
        <v>0.434</v>
      </c>
      <c r="E8" s="6">
        <f t="shared" si="0"/>
        <v>0.434</v>
      </c>
      <c r="F8" s="22"/>
      <c r="G8">
        <f t="shared" si="7"/>
        <v>4.5872474520832078</v>
      </c>
      <c r="H8">
        <f t="shared" si="2"/>
        <v>10.569694590053475</v>
      </c>
      <c r="I8">
        <f t="shared" si="3"/>
        <v>2.9595144852149729E-12</v>
      </c>
      <c r="J8">
        <f t="shared" si="4"/>
        <v>2959.5144852149729</v>
      </c>
      <c r="K8">
        <f t="shared" si="5"/>
        <v>706.53203921104341</v>
      </c>
      <c r="L8">
        <f t="shared" si="6"/>
        <v>8.9065727620881745</v>
      </c>
      <c r="M8" s="19" t="s">
        <v>52</v>
      </c>
      <c r="N8" s="16" t="s">
        <v>54</v>
      </c>
      <c r="O8" s="1" t="s">
        <v>63</v>
      </c>
      <c r="Q8" s="1">
        <v>2</v>
      </c>
      <c r="R8" s="1" t="s">
        <v>59</v>
      </c>
    </row>
    <row r="9" spans="1:28">
      <c r="A9" s="16" t="s">
        <v>48</v>
      </c>
      <c r="B9" s="1">
        <v>0.27</v>
      </c>
      <c r="C9" s="1" t="s">
        <v>50</v>
      </c>
      <c r="D9" s="1">
        <v>0.44800000000000001</v>
      </c>
      <c r="E9" s="6">
        <f t="shared" si="0"/>
        <v>0.44800000000000001</v>
      </c>
      <c r="F9" s="22"/>
      <c r="G9">
        <f t="shared" si="7"/>
        <v>4.5872474520832078</v>
      </c>
      <c r="H9">
        <f t="shared" si="2"/>
        <v>10.239391634114304</v>
      </c>
      <c r="I9">
        <f t="shared" si="3"/>
        <v>2.8670296575520051E-12</v>
      </c>
      <c r="J9">
        <f t="shared" si="4"/>
        <v>2867.0296575520051</v>
      </c>
      <c r="K9">
        <f t="shared" si="5"/>
        <v>684.45291298569839</v>
      </c>
      <c r="L9">
        <f t="shared" si="6"/>
        <v>8.8128124015192046</v>
      </c>
      <c r="M9" s="19" t="s">
        <v>52</v>
      </c>
      <c r="N9" s="16" t="s">
        <v>54</v>
      </c>
      <c r="O9" s="1" t="s">
        <v>63</v>
      </c>
      <c r="Q9" s="1">
        <v>2</v>
      </c>
      <c r="R9" s="1" t="s">
        <v>59</v>
      </c>
    </row>
    <row r="10" spans="1:28">
      <c r="A10" s="16" t="s">
        <v>48</v>
      </c>
      <c r="B10" s="1">
        <v>0.19</v>
      </c>
      <c r="C10" s="1" t="s">
        <v>50</v>
      </c>
      <c r="D10" s="1">
        <v>0.09</v>
      </c>
      <c r="E10" s="6">
        <f t="shared" si="0"/>
        <v>0.09</v>
      </c>
      <c r="F10" s="22"/>
      <c r="G10">
        <f t="shared" si="7"/>
        <v>6.5187200634866649</v>
      </c>
      <c r="H10">
        <f t="shared" si="2"/>
        <v>72.430222927629615</v>
      </c>
      <c r="I10">
        <f t="shared" si="3"/>
        <v>2.0280462419736289E-11</v>
      </c>
      <c r="J10">
        <f t="shared" si="4"/>
        <v>20280.46241973629</v>
      </c>
      <c r="K10">
        <f t="shared" si="5"/>
        <v>4841.6037634356771</v>
      </c>
      <c r="L10">
        <f t="shared" si="6"/>
        <v>16.917249248042086</v>
      </c>
      <c r="M10" s="19" t="s">
        <v>52</v>
      </c>
      <c r="N10" s="16" t="s">
        <v>54</v>
      </c>
      <c r="O10" s="1" t="s">
        <v>63</v>
      </c>
      <c r="Q10" s="1">
        <v>16</v>
      </c>
      <c r="R10" s="1" t="s">
        <v>56</v>
      </c>
    </row>
    <row r="11" spans="1:28">
      <c r="A11" s="16" t="s">
        <v>48</v>
      </c>
      <c r="B11" s="1">
        <v>0.37</v>
      </c>
      <c r="C11" s="1" t="s">
        <v>50</v>
      </c>
      <c r="D11" s="1">
        <v>0.104</v>
      </c>
      <c r="E11" s="6">
        <f t="shared" si="0"/>
        <v>0.104</v>
      </c>
      <c r="F11" s="22"/>
      <c r="G11">
        <f t="shared" si="7"/>
        <v>3.3474508434120711</v>
      </c>
      <c r="H11">
        <f t="shared" si="2"/>
        <v>32.187027340500684</v>
      </c>
      <c r="I11">
        <f t="shared" si="3"/>
        <v>9.0123676553401905E-12</v>
      </c>
      <c r="J11">
        <f t="shared" si="4"/>
        <v>9012.367655340191</v>
      </c>
      <c r="K11">
        <f t="shared" si="5"/>
        <v>2151.5442919633597</v>
      </c>
      <c r="L11">
        <f t="shared" si="6"/>
        <v>12.909718238200385</v>
      </c>
      <c r="M11" s="19" t="s">
        <v>52</v>
      </c>
      <c r="N11" s="16" t="s">
        <v>54</v>
      </c>
      <c r="O11" s="1" t="s">
        <v>63</v>
      </c>
      <c r="Q11" s="1">
        <v>16</v>
      </c>
      <c r="R11" s="1" t="s">
        <v>59</v>
      </c>
    </row>
    <row r="12" spans="1:28" ht="15.75" customHeight="1">
      <c r="A12" s="1" t="s">
        <v>28</v>
      </c>
      <c r="B12" s="1">
        <v>0.13</v>
      </c>
      <c r="C12" s="1" t="s">
        <v>64</v>
      </c>
      <c r="D12" s="1">
        <v>0.48</v>
      </c>
      <c r="E12" s="6">
        <f>D12*POWER(10,-3)</f>
        <v>4.8000000000000001E-4</v>
      </c>
      <c r="F12" s="14"/>
      <c r="G12" s="23">
        <f t="shared" ref="G12:G13" si="8">1/B12</f>
        <v>7.6923076923076916</v>
      </c>
      <c r="H12" s="23">
        <f t="shared" si="2"/>
        <v>16025.641025641024</v>
      </c>
      <c r="I12" s="23">
        <f t="shared" si="3"/>
        <v>4.4871794871794864E-9</v>
      </c>
      <c r="J12" s="23">
        <f t="shared" si="4"/>
        <v>4487179.4871794861</v>
      </c>
      <c r="K12" s="23">
        <f t="shared" si="5"/>
        <v>1071235.1938877569</v>
      </c>
      <c r="L12">
        <f t="shared" si="6"/>
        <v>102.32025428752152</v>
      </c>
      <c r="M12" s="12" t="s">
        <v>66</v>
      </c>
      <c r="N12" s="1" t="s">
        <v>43</v>
      </c>
      <c r="O12" s="13" t="s">
        <v>67</v>
      </c>
      <c r="Q12" s="1">
        <v>25</v>
      </c>
    </row>
    <row r="13" spans="1:28" ht="15.75" customHeight="1">
      <c r="A13" s="1" t="s">
        <v>28</v>
      </c>
      <c r="B13" s="1">
        <v>0.53</v>
      </c>
      <c r="C13" s="1" t="s">
        <v>68</v>
      </c>
      <c r="D13" s="1">
        <v>12.3</v>
      </c>
      <c r="E13" s="6">
        <f t="shared" ref="E13:E22" si="9">D13*POWER(10,-6)</f>
        <v>1.2300000000000001E-5</v>
      </c>
      <c r="F13" s="1"/>
      <c r="G13" s="23">
        <f t="shared" si="8"/>
        <v>1.8867924528301885</v>
      </c>
      <c r="H13" s="23">
        <f t="shared" si="2"/>
        <v>153397.76039269823</v>
      </c>
      <c r="I13" s="23">
        <f t="shared" si="3"/>
        <v>4.2951372909955503E-8</v>
      </c>
      <c r="J13" s="23">
        <f t="shared" si="4"/>
        <v>42951372.909955502</v>
      </c>
      <c r="K13" s="23">
        <f t="shared" si="5"/>
        <v>10253884.966804115</v>
      </c>
      <c r="L13">
        <f t="shared" si="6"/>
        <v>217.2515149947852</v>
      </c>
      <c r="M13" s="12" t="s">
        <v>69</v>
      </c>
      <c r="N13" s="1" t="s">
        <v>54</v>
      </c>
      <c r="O13" s="13" t="s">
        <v>70</v>
      </c>
      <c r="Q13" s="1">
        <v>37</v>
      </c>
      <c r="R13" s="1" t="s">
        <v>71</v>
      </c>
    </row>
    <row r="14" spans="1:28">
      <c r="A14" s="1" t="s">
        <v>72</v>
      </c>
      <c r="B14" s="1"/>
      <c r="C14" s="1" t="s">
        <v>68</v>
      </c>
      <c r="D14" s="1">
        <v>33</v>
      </c>
      <c r="E14" s="6">
        <f t="shared" si="9"/>
        <v>3.2999999999999996E-5</v>
      </c>
      <c r="F14" s="22">
        <f>'Lambda Calculations'!B25</f>
        <v>0.25965524589970446</v>
      </c>
      <c r="G14" s="23">
        <f t="shared" ref="G14:G17" si="10">F14*180/24.76</f>
        <v>1.8876391058944588</v>
      </c>
      <c r="H14" s="23">
        <f t="shared" si="2"/>
        <v>57201.185027104817</v>
      </c>
      <c r="I14" s="23">
        <f t="shared" si="3"/>
        <v>1.6016331807589348E-8</v>
      </c>
      <c r="J14" s="23">
        <f t="shared" si="4"/>
        <v>16016331.807589348</v>
      </c>
      <c r="K14" s="23">
        <f t="shared" si="5"/>
        <v>3823617.5660666935</v>
      </c>
      <c r="L14">
        <f t="shared" si="6"/>
        <v>156.37169702569292</v>
      </c>
      <c r="M14" s="1" t="s">
        <v>73</v>
      </c>
      <c r="N14" s="1" t="s">
        <v>43</v>
      </c>
      <c r="O14" s="1" t="s">
        <v>74</v>
      </c>
      <c r="Q14" s="1">
        <v>17.399999999999999</v>
      </c>
    </row>
    <row r="15" spans="1:28">
      <c r="A15" s="1" t="s">
        <v>72</v>
      </c>
      <c r="B15" s="1"/>
      <c r="C15" s="1" t="s">
        <v>68</v>
      </c>
      <c r="D15" s="1">
        <v>33</v>
      </c>
      <c r="E15" s="6">
        <f t="shared" si="9"/>
        <v>3.2999999999999996E-5</v>
      </c>
      <c r="F15" s="22">
        <f>'Lambda Calculations'!B35</f>
        <v>0.25863446986320582</v>
      </c>
      <c r="G15" s="23">
        <f t="shared" si="10"/>
        <v>1.8802182784885721</v>
      </c>
      <c r="H15" s="23">
        <f t="shared" si="2"/>
        <v>56976.31146935068</v>
      </c>
      <c r="I15" s="23">
        <f t="shared" si="3"/>
        <v>1.5953367211418188E-8</v>
      </c>
      <c r="J15" s="23">
        <f t="shared" si="4"/>
        <v>15953367.211418187</v>
      </c>
      <c r="K15" s="23">
        <f t="shared" si="5"/>
        <v>3808585.8759860559</v>
      </c>
      <c r="L15">
        <f t="shared" si="6"/>
        <v>156.16651456123583</v>
      </c>
      <c r="M15" s="1" t="s">
        <v>73</v>
      </c>
      <c r="N15" s="1" t="s">
        <v>43</v>
      </c>
      <c r="O15" s="1" t="s">
        <v>74</v>
      </c>
      <c r="Q15" s="1">
        <v>40</v>
      </c>
    </row>
    <row r="16" spans="1:28">
      <c r="A16" s="1" t="s">
        <v>72</v>
      </c>
      <c r="B16" s="1"/>
      <c r="C16" s="1" t="s">
        <v>68</v>
      </c>
      <c r="D16" s="1">
        <v>53</v>
      </c>
      <c r="E16" s="6">
        <f t="shared" si="9"/>
        <v>5.3000000000000001E-5</v>
      </c>
      <c r="F16" s="22">
        <f>'Lambda Calculations'!B45</f>
        <v>0.25876962095855022</v>
      </c>
      <c r="G16" s="23">
        <f t="shared" si="10"/>
        <v>1.8812007985678123</v>
      </c>
      <c r="H16" s="23">
        <f t="shared" si="2"/>
        <v>35494.354689958724</v>
      </c>
      <c r="I16" s="23">
        <f t="shared" si="3"/>
        <v>9.938419313188441E-9</v>
      </c>
      <c r="J16" s="23">
        <f t="shared" si="4"/>
        <v>9938419.3131884411</v>
      </c>
      <c r="K16" s="23">
        <f t="shared" si="5"/>
        <v>2372622.8403208498</v>
      </c>
      <c r="L16">
        <f t="shared" si="6"/>
        <v>133.37555377425136</v>
      </c>
      <c r="M16" s="1" t="s">
        <v>75</v>
      </c>
      <c r="N16" s="1" t="s">
        <v>43</v>
      </c>
      <c r="O16" s="1" t="s">
        <v>74</v>
      </c>
      <c r="Q16" s="1">
        <v>37</v>
      </c>
    </row>
    <row r="17" spans="1:18">
      <c r="A17" s="1" t="s">
        <v>72</v>
      </c>
      <c r="B17" s="1"/>
      <c r="C17" s="1" t="s">
        <v>68</v>
      </c>
      <c r="D17" s="1">
        <v>72</v>
      </c>
      <c r="E17" s="6">
        <f t="shared" si="9"/>
        <v>7.2000000000000002E-5</v>
      </c>
      <c r="F17" s="22">
        <f>'Lambda Calculations'!B45</f>
        <v>0.25876962095855022</v>
      </c>
      <c r="G17" s="23">
        <f t="shared" si="10"/>
        <v>1.8812007985678123</v>
      </c>
      <c r="H17" s="23">
        <f t="shared" si="2"/>
        <v>26127.788868997392</v>
      </c>
      <c r="I17" s="23">
        <f t="shared" si="3"/>
        <v>7.3157808833192689E-9</v>
      </c>
      <c r="J17" s="23">
        <f t="shared" si="4"/>
        <v>7315780.8833192689</v>
      </c>
      <c r="K17" s="23">
        <f t="shared" si="5"/>
        <v>1746514.035236181</v>
      </c>
      <c r="L17">
        <f t="shared" si="6"/>
        <v>120.42704410548784</v>
      </c>
      <c r="M17" s="1" t="s">
        <v>75</v>
      </c>
      <c r="N17" s="1" t="s">
        <v>43</v>
      </c>
      <c r="O17" s="1" t="s">
        <v>74</v>
      </c>
      <c r="Q17" s="1">
        <v>37</v>
      </c>
    </row>
    <row r="18" spans="1:18" ht="15.75" customHeight="1">
      <c r="A18" s="1" t="s">
        <v>28</v>
      </c>
      <c r="B18" s="1">
        <v>0.45</v>
      </c>
      <c r="C18" s="1" t="s">
        <v>68</v>
      </c>
      <c r="D18" s="1">
        <v>76</v>
      </c>
      <c r="E18" s="6">
        <f t="shared" si="9"/>
        <v>7.5999999999999991E-5</v>
      </c>
      <c r="G18" s="23">
        <f t="shared" ref="G18:G23" si="11">1/B18</f>
        <v>2.2222222222222223</v>
      </c>
      <c r="H18" s="23">
        <f t="shared" si="2"/>
        <v>29239.766081871348</v>
      </c>
      <c r="I18" s="23">
        <f t="shared" si="3"/>
        <v>8.1871345029239782E-9</v>
      </c>
      <c r="J18" s="23">
        <f t="shared" si="4"/>
        <v>8187134.5029239785</v>
      </c>
      <c r="K18" s="23">
        <f t="shared" si="5"/>
        <v>1954534.3888478379</v>
      </c>
      <c r="L18">
        <f t="shared" si="6"/>
        <v>125.03005973280746</v>
      </c>
      <c r="M18" s="12" t="s">
        <v>76</v>
      </c>
      <c r="N18" s="1" t="s">
        <v>43</v>
      </c>
      <c r="O18" s="1" t="s">
        <v>74</v>
      </c>
      <c r="Q18" s="1">
        <v>37</v>
      </c>
      <c r="R18" s="1" t="s">
        <v>77</v>
      </c>
    </row>
    <row r="19" spans="1:18" ht="15.75" customHeight="1">
      <c r="A19" s="1" t="s">
        <v>28</v>
      </c>
      <c r="B19" s="1">
        <v>0.45</v>
      </c>
      <c r="C19" s="1" t="s">
        <v>68</v>
      </c>
      <c r="D19" s="1">
        <v>90</v>
      </c>
      <c r="E19" s="6">
        <f t="shared" si="9"/>
        <v>8.9999999999999992E-5</v>
      </c>
      <c r="G19" s="23">
        <f t="shared" si="11"/>
        <v>2.2222222222222223</v>
      </c>
      <c r="H19" s="23">
        <f t="shared" si="2"/>
        <v>24691.358024691363</v>
      </c>
      <c r="I19" s="23">
        <f t="shared" si="3"/>
        <v>6.9135802469135816E-9</v>
      </c>
      <c r="J19" s="23">
        <f t="shared" si="4"/>
        <v>6913580.2469135812</v>
      </c>
      <c r="K19" s="23">
        <f t="shared" si="5"/>
        <v>1650495.706138174</v>
      </c>
      <c r="L19">
        <f t="shared" si="6"/>
        <v>118.17840737636844</v>
      </c>
      <c r="M19" s="12" t="s">
        <v>76</v>
      </c>
      <c r="N19" s="1" t="s">
        <v>78</v>
      </c>
      <c r="O19" s="1" t="s">
        <v>74</v>
      </c>
      <c r="Q19" s="1">
        <v>37</v>
      </c>
      <c r="R19" s="1" t="s">
        <v>77</v>
      </c>
    </row>
    <row r="20" spans="1:18" ht="15.75" customHeight="1">
      <c r="A20" s="1" t="s">
        <v>28</v>
      </c>
      <c r="B20" s="1">
        <v>0.45</v>
      </c>
      <c r="C20" s="1" t="s">
        <v>68</v>
      </c>
      <c r="D20" s="1">
        <v>100</v>
      </c>
      <c r="E20" s="6">
        <f t="shared" si="9"/>
        <v>9.9999999999999991E-5</v>
      </c>
      <c r="G20" s="23">
        <f t="shared" si="11"/>
        <v>2.2222222222222223</v>
      </c>
      <c r="H20" s="23">
        <f t="shared" si="2"/>
        <v>22222.222222222226</v>
      </c>
      <c r="I20" s="23">
        <f t="shared" si="3"/>
        <v>6.2222222222222228E-9</v>
      </c>
      <c r="J20" s="23">
        <f t="shared" si="4"/>
        <v>6222222.2222222229</v>
      </c>
      <c r="K20" s="23">
        <f t="shared" si="5"/>
        <v>1485446.1355243567</v>
      </c>
      <c r="L20">
        <f t="shared" si="6"/>
        <v>114.09999781148339</v>
      </c>
      <c r="M20" s="12" t="s">
        <v>76</v>
      </c>
      <c r="N20" s="1" t="s">
        <v>79</v>
      </c>
      <c r="O20" s="1" t="s">
        <v>74</v>
      </c>
      <c r="Q20" s="1">
        <v>37</v>
      </c>
      <c r="R20" s="1" t="s">
        <v>77</v>
      </c>
    </row>
    <row r="21" spans="1:18" ht="15.75" customHeight="1">
      <c r="A21" s="1" t="s">
        <v>28</v>
      </c>
      <c r="B21" s="1">
        <v>0.45</v>
      </c>
      <c r="C21" s="1" t="s">
        <v>68</v>
      </c>
      <c r="D21" s="1">
        <v>132</v>
      </c>
      <c r="E21" s="6">
        <f t="shared" si="9"/>
        <v>1.3199999999999998E-4</v>
      </c>
      <c r="G21" s="23">
        <f t="shared" si="11"/>
        <v>2.2222222222222223</v>
      </c>
      <c r="H21" s="23">
        <f t="shared" si="2"/>
        <v>16835.016835016839</v>
      </c>
      <c r="I21" s="23">
        <f t="shared" si="3"/>
        <v>4.7138047138047145E-9</v>
      </c>
      <c r="J21" s="23">
        <f t="shared" si="4"/>
        <v>4713804.7138047144</v>
      </c>
      <c r="K21" s="23">
        <f t="shared" si="5"/>
        <v>1125337.981457846</v>
      </c>
      <c r="L21">
        <f t="shared" si="6"/>
        <v>104.01460536550542</v>
      </c>
      <c r="M21" s="12" t="s">
        <v>76</v>
      </c>
      <c r="N21" s="1" t="s">
        <v>80</v>
      </c>
      <c r="O21" s="1" t="s">
        <v>74</v>
      </c>
      <c r="Q21" s="1">
        <v>37</v>
      </c>
      <c r="R21" s="1" t="s">
        <v>77</v>
      </c>
    </row>
    <row r="22" spans="1:18" ht="15.75" customHeight="1">
      <c r="A22" s="1" t="s">
        <v>28</v>
      </c>
      <c r="B22" s="1">
        <v>0.45</v>
      </c>
      <c r="C22" s="1" t="s">
        <v>68</v>
      </c>
      <c r="D22" s="1">
        <v>125</v>
      </c>
      <c r="E22" s="6">
        <f t="shared" si="9"/>
        <v>1.25E-4</v>
      </c>
      <c r="G22" s="23">
        <f t="shared" si="11"/>
        <v>2.2222222222222223</v>
      </c>
      <c r="H22" s="23">
        <f t="shared" si="2"/>
        <v>17777.777777777777</v>
      </c>
      <c r="I22" s="23">
        <f t="shared" si="3"/>
        <v>4.9777777777777774E-9</v>
      </c>
      <c r="J22" s="23">
        <f t="shared" si="4"/>
        <v>4977777.7777777771</v>
      </c>
      <c r="K22" s="23">
        <f t="shared" si="5"/>
        <v>1188356.9084194852</v>
      </c>
      <c r="L22">
        <f t="shared" si="6"/>
        <v>105.92105515140477</v>
      </c>
      <c r="M22" s="12" t="s">
        <v>76</v>
      </c>
      <c r="N22" s="1" t="s">
        <v>81</v>
      </c>
      <c r="O22" s="1" t="s">
        <v>74</v>
      </c>
      <c r="Q22" s="1">
        <v>37</v>
      </c>
      <c r="R22" s="1" t="s">
        <v>77</v>
      </c>
    </row>
    <row r="23" spans="1:18" ht="15.75" customHeight="1">
      <c r="A23" s="1" t="s">
        <v>28</v>
      </c>
      <c r="B23" s="1">
        <v>0.5</v>
      </c>
      <c r="C23" s="1" t="s">
        <v>82</v>
      </c>
      <c r="D23" s="1">
        <v>13</v>
      </c>
      <c r="E23" s="6">
        <f>D23*POWER(10,-3)*180</f>
        <v>2.3400000000000003</v>
      </c>
      <c r="G23">
        <f t="shared" si="11"/>
        <v>2</v>
      </c>
      <c r="H23">
        <f t="shared" si="2"/>
        <v>0.85470085470085455</v>
      </c>
      <c r="I23">
        <f t="shared" si="3"/>
        <v>2.3931623931623925E-13</v>
      </c>
      <c r="J23">
        <f t="shared" si="4"/>
        <v>239.31623931623926</v>
      </c>
      <c r="K23">
        <f t="shared" si="5"/>
        <v>57.132543674013696</v>
      </c>
      <c r="L23">
        <f t="shared" si="6"/>
        <v>3.8514818307530518</v>
      </c>
      <c r="M23" s="12" t="s">
        <v>83</v>
      </c>
      <c r="N23" s="1" t="s">
        <v>43</v>
      </c>
      <c r="O23" s="1" t="s">
        <v>84</v>
      </c>
      <c r="Q23" s="1">
        <v>30</v>
      </c>
      <c r="R23" s="1" t="s">
        <v>85</v>
      </c>
    </row>
    <row r="32" spans="1:18" ht="15.75" customHeight="1">
      <c r="E32" s="23"/>
    </row>
  </sheetData>
  <hyperlinks>
    <hyperlink ref="M2" r:id="rId1"/>
    <hyperlink ref="M3" r:id="rId2"/>
    <hyperlink ref="M4" r:id="rId3"/>
    <hyperlink ref="M5" r:id="rId4"/>
    <hyperlink ref="M6" r:id="rId5"/>
    <hyperlink ref="M7" r:id="rId6"/>
    <hyperlink ref="M8" r:id="rId7"/>
    <hyperlink ref="M9" r:id="rId8"/>
    <hyperlink ref="M10" r:id="rId9"/>
    <hyperlink ref="M11" r:id="rId10"/>
    <hyperlink ref="M12" r:id="rId11"/>
    <hyperlink ref="M13" r:id="rId12"/>
    <hyperlink ref="M18" r:id="rId13"/>
    <hyperlink ref="M19" r:id="rId14"/>
    <hyperlink ref="M20" r:id="rId15"/>
    <hyperlink ref="M21" r:id="rId16"/>
    <hyperlink ref="M22" r:id="rId17"/>
    <hyperlink ref="M23" r:id="rId18"/>
  </hyperlinks>
  <pageMargins left="0.7" right="0.7" top="0.75" bottom="0.75" header="0.3" footer="0.3"/>
  <pageSetup paperSize="9" orientation="landscape" r:id="rId1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ambda Calculations</vt:lpstr>
      <vt:lpstr>VH from Literatu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blo</cp:lastModifiedBy>
  <cp:lastPrinted>2019-10-29T11:21:46Z</cp:lastPrinted>
  <dcterms:modified xsi:type="dcterms:W3CDTF">2019-10-29T11:21:53Z</dcterms:modified>
</cp:coreProperties>
</file>